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55">
  <si>
    <t>O00165</t>
  </si>
  <si>
    <t>HAX1</t>
  </si>
  <si>
    <t>O14925</t>
  </si>
  <si>
    <t>TIMM23</t>
  </si>
  <si>
    <t>O60313</t>
  </si>
  <si>
    <t>OPA1</t>
  </si>
  <si>
    <t>O94826</t>
  </si>
  <si>
    <t>TOMM70</t>
  </si>
  <si>
    <t>P08574</t>
  </si>
  <si>
    <t>CYC1</t>
  </si>
  <si>
    <t>P17568</t>
  </si>
  <si>
    <t>NDUFB7</t>
  </si>
  <si>
    <t>P27105</t>
  </si>
  <si>
    <t>STOM</t>
  </si>
  <si>
    <t>P35232</t>
  </si>
  <si>
    <t>PHB1</t>
  </si>
  <si>
    <t>Q5RI15</t>
  </si>
  <si>
    <t>COX20</t>
  </si>
  <si>
    <t>Q5T9A4</t>
  </si>
  <si>
    <t>ATAD3B</t>
  </si>
  <si>
    <t>Q6DKK2</t>
  </si>
  <si>
    <t>TTC19</t>
  </si>
  <si>
    <t>Q8IYU8</t>
  </si>
  <si>
    <t>MICU2</t>
  </si>
  <si>
    <t>Q99623</t>
  </si>
  <si>
    <t>PHB2</t>
  </si>
  <si>
    <t>Q9BPX6</t>
  </si>
  <si>
    <t>MICU1</t>
  </si>
  <si>
    <t>Q9BV35</t>
  </si>
  <si>
    <t>SLC25A23</t>
  </si>
  <si>
    <t>Q9BVV7</t>
  </si>
  <si>
    <t>TIMM21</t>
  </si>
  <si>
    <t>Q9H078</t>
  </si>
  <si>
    <t>CLPB</t>
  </si>
  <si>
    <t>Q9H2D1</t>
  </si>
  <si>
    <t>SLC25A32</t>
  </si>
  <si>
    <t>Q9H300</t>
  </si>
  <si>
    <t>PARL</t>
  </si>
  <si>
    <t>Q9NS69</t>
  </si>
  <si>
    <t>TOMM22</t>
  </si>
  <si>
    <t>Q9NVI7</t>
  </si>
  <si>
    <t>ATAD3A</t>
  </si>
  <si>
    <t>Q9P032</t>
  </si>
  <si>
    <t>NDUFAF4</t>
  </si>
  <si>
    <t>Q9UJZ1</t>
  </si>
  <si>
    <t>STOML2</t>
  </si>
  <si>
    <t>Q9Y584</t>
  </si>
  <si>
    <t>TIMM22</t>
  </si>
  <si>
    <t>p-value</t>
    <phoneticPr fontId="1" type="noConversion"/>
  </si>
  <si>
    <t>-log10(p-value)</t>
    <phoneticPr fontId="1" type="noConversion"/>
  </si>
  <si>
    <t>Fold-change</t>
    <phoneticPr fontId="1" type="noConversion"/>
  </si>
  <si>
    <t>log2(Fold change)</t>
    <phoneticPr fontId="1" type="noConversion"/>
  </si>
  <si>
    <t>UniProt entry</t>
    <phoneticPr fontId="1" type="noConversion"/>
  </si>
  <si>
    <t>Gene name</t>
    <phoneticPr fontId="1" type="noConversion"/>
  </si>
  <si>
    <t>S3 Table: 24 enriched mitochondrial proteins highlighted in red in Figure 6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20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0" xfId="0" applyFont="1"/>
    <xf numFmtId="0" fontId="5" fillId="0" borderId="1" xfId="0" applyFont="1" applyFill="1" applyBorder="1"/>
    <xf numFmtId="49" fontId="5" fillId="0" borderId="1" xfId="0" applyNumberFormat="1" applyFont="1" applyFill="1" applyBorder="1"/>
    <xf numFmtId="0" fontId="6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2" xfId="0" applyFont="1" applyBorder="1" applyAlignment="1"/>
    <xf numFmtId="0" fontId="5" fillId="0" borderId="1" xfId="0" applyFont="1" applyFill="1" applyBorder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vertical="center"/>
    </xf>
    <xf numFmtId="0" fontId="7" fillId="0" borderId="2" xfId="0" applyFont="1" applyBorder="1" applyAlignmen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3E2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zoomScale="85" zoomScaleNormal="85" workbookViewId="0">
      <selection activeCell="D31" sqref="D31"/>
    </sheetView>
  </sheetViews>
  <sheetFormatPr defaultRowHeight="18" x14ac:dyDescent="0.25"/>
  <cols>
    <col min="1" max="1" width="19" style="5" customWidth="1"/>
    <col min="2" max="2" width="18.125" style="6" bestFit="1" customWidth="1"/>
    <col min="3" max="3" width="26.5" style="5" customWidth="1"/>
    <col min="4" max="4" width="29.5" style="5" customWidth="1"/>
    <col min="5" max="5" width="23.75" style="5" customWidth="1"/>
    <col min="6" max="6" width="28.125" style="5" customWidth="1"/>
    <col min="7" max="16384" width="9" style="1"/>
  </cols>
  <sheetData>
    <row r="1" spans="1:6" ht="33" customHeight="1" x14ac:dyDescent="0.4">
      <c r="A1" s="11" t="s">
        <v>54</v>
      </c>
      <c r="B1" s="7"/>
      <c r="C1" s="7"/>
      <c r="D1" s="7"/>
      <c r="E1" s="7"/>
      <c r="F1" s="7"/>
    </row>
    <row r="2" spans="1:6" s="4" customFormat="1" ht="51" customHeight="1" x14ac:dyDescent="0.3">
      <c r="A2" s="2" t="s">
        <v>52</v>
      </c>
      <c r="B2" s="8" t="s">
        <v>53</v>
      </c>
      <c r="C2" s="2" t="s">
        <v>48</v>
      </c>
      <c r="D2" s="3" t="s">
        <v>49</v>
      </c>
      <c r="E2" s="2" t="s">
        <v>50</v>
      </c>
      <c r="F2" s="2" t="s">
        <v>51</v>
      </c>
    </row>
    <row r="3" spans="1:6" x14ac:dyDescent="0.25">
      <c r="A3" s="9" t="s">
        <v>0</v>
      </c>
      <c r="B3" s="10" t="s">
        <v>1</v>
      </c>
      <c r="C3" s="9">
        <v>1.7606379811802295E-3</v>
      </c>
      <c r="D3" s="9">
        <v>2.7543299336060212</v>
      </c>
      <c r="E3" s="9">
        <v>6.7496807649048689</v>
      </c>
      <c r="F3" s="9">
        <v>107.61092670485233</v>
      </c>
    </row>
    <row r="4" spans="1:6" x14ac:dyDescent="0.25">
      <c r="A4" s="9" t="s">
        <v>2</v>
      </c>
      <c r="B4" s="10" t="s">
        <v>3</v>
      </c>
      <c r="C4" s="9">
        <v>1.4604830652187148E-5</v>
      </c>
      <c r="D4" s="9">
        <v>4.8355034744485312</v>
      </c>
      <c r="E4" s="9">
        <v>5.54435360099595</v>
      </c>
      <c r="F4" s="9">
        <v>46.667736867709195</v>
      </c>
    </row>
    <row r="5" spans="1:6" x14ac:dyDescent="0.25">
      <c r="A5" s="9" t="s">
        <v>4</v>
      </c>
      <c r="B5" s="10" t="s">
        <v>5</v>
      </c>
      <c r="C5" s="9">
        <v>4.5925675328891926E-6</v>
      </c>
      <c r="D5" s="9">
        <v>5.3379444487520438</v>
      </c>
      <c r="E5" s="9">
        <v>7.4685188249650443</v>
      </c>
      <c r="F5" s="9">
        <v>177.1120824742539</v>
      </c>
    </row>
    <row r="6" spans="1:6" x14ac:dyDescent="0.25">
      <c r="A6" s="9" t="s">
        <v>6</v>
      </c>
      <c r="B6" s="10" t="s">
        <v>7</v>
      </c>
      <c r="C6" s="9">
        <v>1.1729167788283621E-4</v>
      </c>
      <c r="D6" s="9">
        <v>3.9307328009942633</v>
      </c>
      <c r="E6" s="9">
        <v>3.3885127657976466</v>
      </c>
      <c r="F6" s="9">
        <v>10.472346014172476</v>
      </c>
    </row>
    <row r="7" spans="1:6" x14ac:dyDescent="0.25">
      <c r="A7" s="9" t="s">
        <v>8</v>
      </c>
      <c r="B7" s="10" t="s">
        <v>9</v>
      </c>
      <c r="C7" s="9">
        <v>5.0120994640274802E-4</v>
      </c>
      <c r="D7" s="9">
        <v>3.2999803191125117</v>
      </c>
      <c r="E7" s="9">
        <v>6.3936077794652908</v>
      </c>
      <c r="F7" s="9">
        <v>84.075163804841196</v>
      </c>
    </row>
    <row r="8" spans="1:6" x14ac:dyDescent="0.25">
      <c r="A8" s="9" t="s">
        <v>10</v>
      </c>
      <c r="B8" s="10" t="s">
        <v>11</v>
      </c>
      <c r="C8" s="9">
        <v>6.9750167487212238E-4</v>
      </c>
      <c r="D8" s="9">
        <v>3.156454745205838</v>
      </c>
      <c r="E8" s="9">
        <v>8.7067330940638659</v>
      </c>
      <c r="F8" s="9">
        <v>417.8186538978677</v>
      </c>
    </row>
    <row r="9" spans="1:6" x14ac:dyDescent="0.25">
      <c r="A9" s="9" t="s">
        <v>12</v>
      </c>
      <c r="B9" s="10" t="s">
        <v>13</v>
      </c>
      <c r="C9" s="9">
        <v>1.4191274274044853E-3</v>
      </c>
      <c r="D9" s="9">
        <v>2.8479786062804227</v>
      </c>
      <c r="E9" s="9">
        <v>2.9623784849701353</v>
      </c>
      <c r="F9" s="9">
        <v>7.7940786238678132</v>
      </c>
    </row>
    <row r="10" spans="1:6" x14ac:dyDescent="0.25">
      <c r="A10" s="9" t="s">
        <v>14</v>
      </c>
      <c r="B10" s="10" t="s">
        <v>15</v>
      </c>
      <c r="C10" s="9">
        <v>5.7428283477468948E-3</v>
      </c>
      <c r="D10" s="9">
        <v>2.2408741645198829</v>
      </c>
      <c r="E10" s="9">
        <v>3.4376229014928419</v>
      </c>
      <c r="F10" s="9">
        <v>10.834967354299708</v>
      </c>
    </row>
    <row r="11" spans="1:6" x14ac:dyDescent="0.25">
      <c r="A11" s="9" t="s">
        <v>16</v>
      </c>
      <c r="B11" s="10" t="s">
        <v>17</v>
      </c>
      <c r="C11" s="9">
        <v>2.235880936864619E-6</v>
      </c>
      <c r="D11" s="9">
        <v>5.6505513268318737</v>
      </c>
      <c r="E11" s="9">
        <v>4.2134571160010301</v>
      </c>
      <c r="F11" s="9">
        <v>18.551412289613506</v>
      </c>
    </row>
    <row r="12" spans="1:6" x14ac:dyDescent="0.25">
      <c r="A12" s="9" t="s">
        <v>18</v>
      </c>
      <c r="B12" s="10" t="s">
        <v>19</v>
      </c>
      <c r="C12" s="9">
        <v>4.9667960805900265E-4</v>
      </c>
      <c r="D12" s="9">
        <v>3.3039236702629777</v>
      </c>
      <c r="E12" s="9">
        <v>5.4357681664871818</v>
      </c>
      <c r="F12" s="9">
        <v>43.284187293246447</v>
      </c>
    </row>
    <row r="13" spans="1:6" x14ac:dyDescent="0.25">
      <c r="A13" s="9" t="s">
        <v>20</v>
      </c>
      <c r="B13" s="10" t="s">
        <v>21</v>
      </c>
      <c r="C13" s="9">
        <v>1.7536928260453613E-3</v>
      </c>
      <c r="D13" s="9">
        <v>2.7560464746166207</v>
      </c>
      <c r="E13" s="9">
        <v>4.5438833496508098</v>
      </c>
      <c r="F13" s="9">
        <v>23.326263919668467</v>
      </c>
    </row>
    <row r="14" spans="1:6" x14ac:dyDescent="0.25">
      <c r="A14" s="9" t="s">
        <v>22</v>
      </c>
      <c r="B14" s="10" t="s">
        <v>23</v>
      </c>
      <c r="C14" s="9">
        <v>3.6132613816760282E-4</v>
      </c>
      <c r="D14" s="9">
        <v>3.4421006206313689</v>
      </c>
      <c r="E14" s="9">
        <v>5.6725148643281091</v>
      </c>
      <c r="F14" s="9">
        <v>51.003164758812311</v>
      </c>
    </row>
    <row r="15" spans="1:6" x14ac:dyDescent="0.25">
      <c r="A15" s="9" t="s">
        <v>24</v>
      </c>
      <c r="B15" s="10" t="s">
        <v>25</v>
      </c>
      <c r="C15" s="9">
        <v>5.7507158612368934E-3</v>
      </c>
      <c r="D15" s="9">
        <v>2.2402780900523207</v>
      </c>
      <c r="E15" s="9">
        <v>3.7044741113353297</v>
      </c>
      <c r="F15" s="9">
        <v>13.036404444968026</v>
      </c>
    </row>
    <row r="16" spans="1:6" x14ac:dyDescent="0.25">
      <c r="A16" s="9" t="s">
        <v>26</v>
      </c>
      <c r="B16" s="10" t="s">
        <v>27</v>
      </c>
      <c r="C16" s="9">
        <v>2.2034803612809678E-5</v>
      </c>
      <c r="D16" s="9">
        <v>4.6568908158258635</v>
      </c>
      <c r="E16" s="9">
        <v>5.2327732790154808</v>
      </c>
      <c r="F16" s="9">
        <v>37.602932706180439</v>
      </c>
    </row>
    <row r="17" spans="1:6" x14ac:dyDescent="0.25">
      <c r="A17" s="9" t="s">
        <v>28</v>
      </c>
      <c r="B17" s="10" t="s">
        <v>29</v>
      </c>
      <c r="C17" s="9">
        <v>7.3771398351625756E-4</v>
      </c>
      <c r="D17" s="9">
        <v>3.1321119843247427</v>
      </c>
      <c r="E17" s="9">
        <v>9.3367871724980365</v>
      </c>
      <c r="F17" s="9">
        <v>646.62576029022341</v>
      </c>
    </row>
    <row r="18" spans="1:6" x14ac:dyDescent="0.25">
      <c r="A18" s="9" t="s">
        <v>30</v>
      </c>
      <c r="B18" s="10" t="s">
        <v>31</v>
      </c>
      <c r="C18" s="9">
        <v>8.0895198866615483E-4</v>
      </c>
      <c r="D18" s="9">
        <v>3.0920772530182608</v>
      </c>
      <c r="E18" s="9">
        <v>8.3537064311017684</v>
      </c>
      <c r="F18" s="9">
        <v>327.12686432122882</v>
      </c>
    </row>
    <row r="19" spans="1:6" x14ac:dyDescent="0.25">
      <c r="A19" s="9" t="s">
        <v>32</v>
      </c>
      <c r="B19" s="10" t="s">
        <v>33</v>
      </c>
      <c r="C19" s="9">
        <v>1.7778081881242378E-5</v>
      </c>
      <c r="D19" s="9">
        <v>4.7501150978837545</v>
      </c>
      <c r="E19" s="9">
        <v>4.3314728697217229</v>
      </c>
      <c r="F19" s="9">
        <v>20.132757347982412</v>
      </c>
    </row>
    <row r="20" spans="1:6" x14ac:dyDescent="0.25">
      <c r="A20" s="9" t="s">
        <v>34</v>
      </c>
      <c r="B20" s="10" t="s">
        <v>35</v>
      </c>
      <c r="C20" s="9">
        <v>1.1294937730538216E-4</v>
      </c>
      <c r="D20" s="9">
        <v>3.9471161590205717</v>
      </c>
      <c r="E20" s="9">
        <v>9.7397699794750476</v>
      </c>
      <c r="F20" s="9">
        <v>854.99370007435493</v>
      </c>
    </row>
    <row r="21" spans="1:6" x14ac:dyDescent="0.25">
      <c r="A21" s="9" t="s">
        <v>36</v>
      </c>
      <c r="B21" s="10" t="s">
        <v>37</v>
      </c>
      <c r="C21" s="9">
        <v>3.052166432811448E-4</v>
      </c>
      <c r="D21" s="9">
        <v>3.5153917882529147</v>
      </c>
      <c r="E21" s="9">
        <v>4.6404682682221488</v>
      </c>
      <c r="F21" s="9">
        <v>24.941360672340263</v>
      </c>
    </row>
    <row r="22" spans="1:6" x14ac:dyDescent="0.25">
      <c r="A22" s="9" t="s">
        <v>38</v>
      </c>
      <c r="B22" s="10" t="s">
        <v>39</v>
      </c>
      <c r="C22" s="9">
        <v>2.5946801277702807E-6</v>
      </c>
      <c r="D22" s="9">
        <v>5.5859161743499675</v>
      </c>
      <c r="E22" s="9">
        <v>9.054138099720884</v>
      </c>
      <c r="F22" s="9">
        <v>531.57818857137943</v>
      </c>
    </row>
    <row r="23" spans="1:6" x14ac:dyDescent="0.25">
      <c r="A23" s="9" t="s">
        <v>40</v>
      </c>
      <c r="B23" s="10" t="s">
        <v>41</v>
      </c>
      <c r="C23" s="9">
        <v>8.1921509675634836E-4</v>
      </c>
      <c r="D23" s="9">
        <v>3.0866020529776632</v>
      </c>
      <c r="E23" s="9">
        <v>5.9124777242540079</v>
      </c>
      <c r="F23" s="9">
        <v>60.232812664198867</v>
      </c>
    </row>
    <row r="24" spans="1:6" x14ac:dyDescent="0.25">
      <c r="A24" s="9" t="s">
        <v>42</v>
      </c>
      <c r="B24" s="10" t="s">
        <v>43</v>
      </c>
      <c r="C24" s="9">
        <v>1.2497306237461285E-5</v>
      </c>
      <c r="D24" s="9">
        <v>4.9031835879743486</v>
      </c>
      <c r="E24" s="9">
        <v>6.6141683158127043</v>
      </c>
      <c r="F24" s="9">
        <v>97.96322173897876</v>
      </c>
    </row>
    <row r="25" spans="1:6" x14ac:dyDescent="0.25">
      <c r="A25" s="9" t="s">
        <v>44</v>
      </c>
      <c r="B25" s="10" t="s">
        <v>45</v>
      </c>
      <c r="C25" s="9">
        <v>2.6462377890546203E-3</v>
      </c>
      <c r="D25" s="9">
        <v>2.5773711330002813</v>
      </c>
      <c r="E25" s="9">
        <v>3.3967659255350044</v>
      </c>
      <c r="F25" s="9">
        <v>10.5324263721383</v>
      </c>
    </row>
    <row r="26" spans="1:6" x14ac:dyDescent="0.25">
      <c r="A26" s="9" t="s">
        <v>46</v>
      </c>
      <c r="B26" s="10" t="s">
        <v>47</v>
      </c>
      <c r="C26" s="9">
        <v>3.0842209883819357E-3</v>
      </c>
      <c r="D26" s="9">
        <v>2.5108545117506442</v>
      </c>
      <c r="E26" s="9">
        <v>3.9554523756672535</v>
      </c>
      <c r="F26" s="9">
        <v>15.513500766957529</v>
      </c>
    </row>
  </sheetData>
  <sortState ref="A2:F936">
    <sortCondition descending="1" ref="E2:E936"/>
  </sortState>
  <phoneticPr fontId="1" type="noConversion"/>
  <conditionalFormatting sqref="A27:A1048576 A1:A2">
    <cfRule type="duplicateValues" dxfId="3" priority="6"/>
    <cfRule type="duplicateValues" dxfId="2" priority="7"/>
  </conditionalFormatting>
  <conditionalFormatting sqref="A27:A1048576 A1:A2">
    <cfRule type="duplicateValues" dxfId="1" priority="8"/>
  </conditionalFormatting>
  <conditionalFormatting sqref="A3:A26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1T11:17:39Z</dcterms:modified>
</cp:coreProperties>
</file>